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64" yWindow="804" windowWidth="22056" windowHeight="9480"/>
  </bookViews>
  <sheets>
    <sheet name="Supplemental_table2" sheetId="1" r:id="rId1"/>
  </sheets>
  <calcPr calcId="145621"/>
</workbook>
</file>

<file path=xl/calcChain.xml><?xml version="1.0" encoding="utf-8"?>
<calcChain xmlns="http://schemas.openxmlformats.org/spreadsheetml/2006/main">
  <c r="E38" i="1" l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60" uniqueCount="260">
  <si>
    <t>cpgid</t>
    <phoneticPr fontId="2" type="noConversion"/>
  </si>
  <si>
    <t>EYA4</t>
    <phoneticPr fontId="3" type="noConversion"/>
  </si>
  <si>
    <t>cg01805282</t>
  </si>
  <si>
    <t>cg01401376</t>
  </si>
  <si>
    <t>cg05493394</t>
  </si>
  <si>
    <t>cg16347317</t>
  </si>
  <si>
    <t>cg20611276</t>
  </si>
  <si>
    <t>cg17722675</t>
  </si>
  <si>
    <t>cg01162672</t>
  </si>
  <si>
    <t>cg21607030</t>
  </si>
  <si>
    <t>cg17838029</t>
  </si>
  <si>
    <t>cg11518846</t>
  </si>
  <si>
    <t>cg26449787</t>
  </si>
  <si>
    <t>cg20980055</t>
  </si>
  <si>
    <t>cg20286200</t>
  </si>
  <si>
    <t>cg05085230</t>
  </si>
  <si>
    <t>cg08712932</t>
  </si>
  <si>
    <t>cg20787173</t>
  </si>
  <si>
    <t>cg11942956</t>
  </si>
  <si>
    <t>cg02446647</t>
  </si>
  <si>
    <t>cg06132028</t>
  </si>
  <si>
    <t>cg01328892</t>
  </si>
  <si>
    <t>cg14817541</t>
  </si>
  <si>
    <t>cg11664500</t>
  </si>
  <si>
    <t>cg14287112</t>
  </si>
  <si>
    <t>cg22871668</t>
  </si>
  <si>
    <t>cg26656135</t>
  </si>
  <si>
    <t>cg24176563</t>
  </si>
  <si>
    <t>cg14270292</t>
  </si>
  <si>
    <t>GFRA1</t>
  </si>
  <si>
    <t>cg09146197</t>
  </si>
  <si>
    <t>cg12087643</t>
  </si>
  <si>
    <t>cg20095233</t>
  </si>
  <si>
    <t>cg11842610</t>
  </si>
  <si>
    <t>cg25617725</t>
  </si>
  <si>
    <t>cg06039355</t>
  </si>
  <si>
    <t>cg03503087</t>
  </si>
  <si>
    <t>cg19236679</t>
  </si>
  <si>
    <t>cg18044663</t>
  </si>
  <si>
    <t>cg17256532</t>
  </si>
  <si>
    <t>cg19485539</t>
  </si>
  <si>
    <t>cg06298519</t>
  </si>
  <si>
    <t>cg25022687</t>
  </si>
  <si>
    <t>cg23898073</t>
  </si>
  <si>
    <t>cg24792682</t>
  </si>
  <si>
    <t>cg13890706</t>
  </si>
  <si>
    <t>cg27034576</t>
  </si>
  <si>
    <t>cg08194313</t>
  </si>
  <si>
    <t>cg27341926</t>
  </si>
  <si>
    <t>cg18672939</t>
  </si>
  <si>
    <t>FOXI2</t>
  </si>
  <si>
    <t>cg09614415</t>
  </si>
  <si>
    <t>cg13929328</t>
  </si>
  <si>
    <t>cg04617948</t>
  </si>
  <si>
    <t>cg19884262</t>
  </si>
  <si>
    <t>cg07918545</t>
  </si>
  <si>
    <t>cg18047662</t>
  </si>
  <si>
    <t>cg02595832</t>
  </si>
  <si>
    <t>cg25576011</t>
  </si>
  <si>
    <t>cg26115633</t>
  </si>
  <si>
    <t>cg02523640</t>
  </si>
  <si>
    <t>cg08829841</t>
  </si>
  <si>
    <t>cg00405688</t>
  </si>
  <si>
    <t>cg24826696</t>
  </si>
  <si>
    <t>cg25539045</t>
  </si>
  <si>
    <t>cg16642284</t>
  </si>
  <si>
    <t>SLITRK1</t>
    <phoneticPr fontId="3" type="noConversion"/>
  </si>
  <si>
    <t>cg18937395</t>
  </si>
  <si>
    <t>cg25188032</t>
  </si>
  <si>
    <t>cg21448057</t>
  </si>
  <si>
    <t>cg22057720</t>
  </si>
  <si>
    <t>cg20312205</t>
  </si>
  <si>
    <t>cg07104706</t>
  </si>
  <si>
    <t>cg26998274</t>
  </si>
  <si>
    <t>cg01729717</t>
  </si>
  <si>
    <t>cg19696317</t>
  </si>
  <si>
    <t>STOX2</t>
  </si>
  <si>
    <t>cg20026798</t>
  </si>
  <si>
    <t>cg25669309</t>
  </si>
  <si>
    <t>cg23649435</t>
  </si>
  <si>
    <t>cg14711866</t>
  </si>
  <si>
    <t>cg01758805</t>
  </si>
  <si>
    <t>cg02071076</t>
  </si>
  <si>
    <t>cg06367693</t>
  </si>
  <si>
    <t>cg11354594</t>
  </si>
  <si>
    <t>cg02500300</t>
  </si>
  <si>
    <t>CNRIP1</t>
  </si>
  <si>
    <t>cg07080358</t>
  </si>
  <si>
    <t>cg11573679</t>
  </si>
  <si>
    <t>cg08157672</t>
  </si>
  <si>
    <t>cg04020079</t>
  </si>
  <si>
    <t>cg07594636</t>
  </si>
  <si>
    <t>cg15313459</t>
  </si>
  <si>
    <t>cg00020052</t>
  </si>
  <si>
    <t>cg24171907</t>
  </si>
  <si>
    <t>SFRP1</t>
  </si>
  <si>
    <t>cg04255616</t>
  </si>
  <si>
    <t>cg24319902</t>
  </si>
  <si>
    <t>cg01495122</t>
  </si>
  <si>
    <t>cg17816908</t>
  </si>
  <si>
    <t>cg15839448</t>
  </si>
  <si>
    <t>cg10406295</t>
  </si>
  <si>
    <t>cg21517947</t>
  </si>
  <si>
    <t>cg22418909</t>
  </si>
  <si>
    <t>ADHFE1</t>
  </si>
  <si>
    <t>cg08090772</t>
  </si>
  <si>
    <t>cg19283840</t>
  </si>
  <si>
    <t>cg09383816</t>
  </si>
  <si>
    <t>cg01588438</t>
  </si>
  <si>
    <t>cg20295442</t>
  </si>
  <si>
    <t>cg18065361</t>
  </si>
  <si>
    <t>cg20912169</t>
  </si>
  <si>
    <t>C2orf40</t>
  </si>
  <si>
    <t>cg14535980</t>
  </si>
  <si>
    <t>cg21838979</t>
  </si>
  <si>
    <t>cg10735632</t>
  </si>
  <si>
    <t>cg07510423</t>
  </si>
  <si>
    <t>cg06499647</t>
  </si>
  <si>
    <t>cg17161250</t>
  </si>
  <si>
    <t>KCNC2</t>
  </si>
  <si>
    <t>cg16370491</t>
  </si>
  <si>
    <t>cg10148473</t>
  </si>
  <si>
    <t>cg25820699</t>
  </si>
  <si>
    <t>cg18573383</t>
  </si>
  <si>
    <t>cg27154343</t>
  </si>
  <si>
    <t>cg26074603</t>
  </si>
  <si>
    <t>KCNQ1</t>
  </si>
  <si>
    <t>cg17291157</t>
  </si>
  <si>
    <t>cg03365111</t>
  </si>
  <si>
    <t>cg26709929</t>
  </si>
  <si>
    <t>cg25741120</t>
  </si>
  <si>
    <t>cg13840782</t>
  </si>
  <si>
    <t>cg07210454</t>
  </si>
  <si>
    <t>LONRF2</t>
  </si>
  <si>
    <t>cg03559235</t>
  </si>
  <si>
    <t>cg14348439</t>
  </si>
  <si>
    <t>cg07304692</t>
  </si>
  <si>
    <t>cg14997226</t>
  </si>
  <si>
    <t>cg14675211</t>
  </si>
  <si>
    <t>cg23977631</t>
  </si>
  <si>
    <t>MEST</t>
    <phoneticPr fontId="2" type="noConversion"/>
  </si>
  <si>
    <t>cg15150348</t>
  </si>
  <si>
    <t>cg22115706</t>
  </si>
  <si>
    <t>cg18100127</t>
  </si>
  <si>
    <t>cg20380768</t>
  </si>
  <si>
    <t>cg04029027</t>
  </si>
  <si>
    <t>cg20148994</t>
  </si>
  <si>
    <t>RALYL</t>
  </si>
  <si>
    <t>cg21671806</t>
  </si>
  <si>
    <t>cg23458558</t>
  </si>
  <si>
    <t>cg23649708</t>
  </si>
  <si>
    <t>cg04842146</t>
  </si>
  <si>
    <t>cg22403811</t>
  </si>
  <si>
    <t>cg25757598</t>
  </si>
  <si>
    <t>HKDC1</t>
  </si>
  <si>
    <t>KCNIP4</t>
  </si>
  <si>
    <t>cg11743349</t>
  </si>
  <si>
    <t>cg26279668</t>
  </si>
  <si>
    <t>cg06482428</t>
  </si>
  <si>
    <t>cg07204550</t>
  </si>
  <si>
    <t>cg24663256</t>
  </si>
  <si>
    <t>SORCS1</t>
  </si>
  <si>
    <t>cg16415058</t>
  </si>
  <si>
    <t>cg11235663</t>
  </si>
  <si>
    <t>cg24621437</t>
  </si>
  <si>
    <t>cg11097433</t>
  </si>
  <si>
    <t>cg24403845</t>
  </si>
  <si>
    <t>CBLN2</t>
  </si>
  <si>
    <t>FRZB</t>
  </si>
  <si>
    <t>GALR1</t>
  </si>
  <si>
    <t>cg06360427</t>
  </si>
  <si>
    <t>cg15343119</t>
  </si>
  <si>
    <t>cg10486998</t>
  </si>
  <si>
    <t>cg10390058</t>
  </si>
  <si>
    <t>PMEPA1</t>
  </si>
  <si>
    <t>cg17978103</t>
  </si>
  <si>
    <t>cg22469870</t>
  </si>
  <si>
    <t>cg25840824</t>
  </si>
  <si>
    <t>cg16178855</t>
  </si>
  <si>
    <t>RARRES2</t>
  </si>
  <si>
    <t>SLC6A5</t>
  </si>
  <si>
    <t>AZGP1</t>
  </si>
  <si>
    <t>C10orf81</t>
  </si>
  <si>
    <t>FAM110A</t>
  </si>
  <si>
    <t>GLRA3</t>
  </si>
  <si>
    <t>GSTM2</t>
  </si>
  <si>
    <t>HSD11B1</t>
  </si>
  <si>
    <t>MAL</t>
  </si>
  <si>
    <t>PHACTR3</t>
  </si>
  <si>
    <t>SST</t>
  </si>
  <si>
    <t>TMEFF2</t>
  </si>
  <si>
    <t>TNFRSF8</t>
  </si>
  <si>
    <t>cg07017135</t>
  </si>
  <si>
    <t>cg19408626</t>
  </si>
  <si>
    <t>cg15690400</t>
  </si>
  <si>
    <t>TUSC3</t>
  </si>
  <si>
    <t>ZNF655</t>
  </si>
  <si>
    <t>GENE</t>
    <phoneticPr fontId="2" type="noConversion"/>
  </si>
  <si>
    <t>CpG number</t>
    <phoneticPr fontId="2" type="noConversion"/>
  </si>
  <si>
    <r>
      <rPr>
        <sz val="11"/>
        <color theme="1"/>
        <rFont val="宋体"/>
        <family val="3"/>
        <charset val="134"/>
      </rPr>
      <t>β</t>
    </r>
    <r>
      <rPr>
        <sz val="11"/>
        <color theme="1"/>
        <rFont val="宋体"/>
        <family val="2"/>
      </rPr>
      <t>value(</t>
    </r>
    <r>
      <rPr>
        <sz val="11"/>
        <color theme="1"/>
        <rFont val="宋体"/>
        <family val="2"/>
        <charset val="134"/>
        <scheme val="minor"/>
      </rPr>
      <t>normal)</t>
    </r>
    <phoneticPr fontId="2" type="noConversion"/>
  </si>
  <si>
    <t>βvalue(cancer)</t>
    <phoneticPr fontId="2" type="noConversion"/>
  </si>
  <si>
    <t>Δβ</t>
  </si>
  <si>
    <t>cg05165378</t>
  </si>
  <si>
    <t>cg13636404</t>
  </si>
  <si>
    <t>cg22758700</t>
  </si>
  <si>
    <t>cg03032098</t>
  </si>
  <si>
    <t>cg03127174</t>
  </si>
  <si>
    <t>cg16243756</t>
  </si>
  <si>
    <t>cg02288301</t>
  </si>
  <si>
    <t>cg06008912</t>
  </si>
  <si>
    <t>cg06856528</t>
  </si>
  <si>
    <t>cg02164046</t>
  </si>
  <si>
    <t>cg13206017</t>
  </si>
  <si>
    <t>cg16927040</t>
  </si>
  <si>
    <t>cg00589161</t>
  </si>
  <si>
    <t>cg05329976</t>
  </si>
  <si>
    <t>cg26132363</t>
  </si>
  <si>
    <t>cg04804539</t>
  </si>
  <si>
    <t>cg09983051</t>
  </si>
  <si>
    <t>cg22403344</t>
  </si>
  <si>
    <t>cg09366519</t>
  </si>
  <si>
    <t>cg16897216</t>
  </si>
  <si>
    <t>cg20941184</t>
  </si>
  <si>
    <t>cg06970744</t>
  </si>
  <si>
    <t>cg07219542</t>
  </si>
  <si>
    <t>cg20676696</t>
  </si>
  <si>
    <t>cg09841488</t>
  </si>
  <si>
    <t>cg19968631</t>
  </si>
  <si>
    <t>cg26226802</t>
  </si>
  <si>
    <t>cg01901290</t>
  </si>
  <si>
    <t>cg16606561</t>
  </si>
  <si>
    <t>cg26275986</t>
  </si>
  <si>
    <t>cg10627429</t>
  </si>
  <si>
    <t>cg11204562</t>
  </si>
  <si>
    <t>cg22618337</t>
  </si>
  <si>
    <t>cg10372302</t>
  </si>
  <si>
    <t>cg12019109</t>
  </si>
  <si>
    <t>cg26680675</t>
  </si>
  <si>
    <t>cg03573068</t>
  </si>
  <si>
    <t>cg16635352</t>
  </si>
  <si>
    <t>cg20551181</t>
  </si>
  <si>
    <t>cg27036111</t>
  </si>
  <si>
    <t>cg08580268</t>
  </si>
  <si>
    <t>cg17279839</t>
  </si>
  <si>
    <t>cg27455017</t>
  </si>
  <si>
    <t>cg27494647</t>
  </si>
  <si>
    <t>cg01481989</t>
  </si>
  <si>
    <t>cg03576419</t>
  </si>
  <si>
    <t>cg04037038</t>
  </si>
  <si>
    <t>cg14693391</t>
  </si>
  <si>
    <t>cg03561455</t>
  </si>
  <si>
    <t>cg13478228</t>
  </si>
  <si>
    <t>cg18596362</t>
  </si>
  <si>
    <t>cg19202058</t>
  </si>
  <si>
    <t>cg05532178</t>
  </si>
  <si>
    <t>cg11639651</t>
  </si>
  <si>
    <t>cg11762346</t>
  </si>
  <si>
    <t>cg12682133</t>
  </si>
  <si>
    <t>cg23341612</t>
  </si>
  <si>
    <t>Supplemental table 1.The CpG identity and average methylation level of the 36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宋体"/>
      <family val="2"/>
    </font>
    <font>
      <b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0" fontId="0" fillId="0" borderId="0" xfId="0" applyAlignment="1">
      <alignment vertical="center"/>
    </xf>
    <xf numFmtId="176" fontId="4" fillId="0" borderId="0" xfId="0" applyNumberFormat="1" applyFont="1" applyAlignment="1"/>
    <xf numFmtId="176" fontId="0" fillId="0" borderId="0" xfId="0" applyNumberFormat="1" applyAlignment="1">
      <alignment vertical="center"/>
    </xf>
    <xf numFmtId="176" fontId="0" fillId="0" borderId="0" xfId="0" applyNumberFormat="1">
      <alignment vertical="center"/>
    </xf>
    <xf numFmtId="0" fontId="7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8"/>
  <sheetViews>
    <sheetView tabSelected="1" workbookViewId="0">
      <selection activeCell="D8" sqref="D8"/>
    </sheetView>
  </sheetViews>
  <sheetFormatPr defaultRowHeight="14.4" x14ac:dyDescent="0.25"/>
  <cols>
    <col min="3" max="4" width="8.88671875" style="6"/>
    <col min="6" max="6" width="11.33203125" customWidth="1"/>
  </cols>
  <sheetData>
    <row r="1" spans="1:32" ht="16.5" x14ac:dyDescent="0.25">
      <c r="A1" s="7" t="s">
        <v>259</v>
      </c>
      <c r="B1" s="3"/>
      <c r="C1" s="3"/>
      <c r="D1" s="3"/>
      <c r="E1" s="3"/>
      <c r="F1" s="3"/>
    </row>
    <row r="2" spans="1:32" x14ac:dyDescent="0.25">
      <c r="A2" s="1" t="s">
        <v>197</v>
      </c>
      <c r="B2" s="1" t="s">
        <v>198</v>
      </c>
      <c r="C2" s="4" t="s">
        <v>199</v>
      </c>
      <c r="D2" s="2" t="s">
        <v>200</v>
      </c>
      <c r="E2" s="1" t="s">
        <v>201</v>
      </c>
      <c r="F2" s="1" t="s">
        <v>0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2" x14ac:dyDescent="0.25">
      <c r="A3" s="3" t="s">
        <v>1</v>
      </c>
      <c r="B3" s="1">
        <v>27</v>
      </c>
      <c r="C3" s="2">
        <v>0.151</v>
      </c>
      <c r="D3" s="2">
        <v>0.46899999999999997</v>
      </c>
      <c r="E3" s="2">
        <f t="shared" ref="E3:E38" si="0">D3-C3</f>
        <v>0.31799999999999995</v>
      </c>
      <c r="F3" s="3" t="s">
        <v>2</v>
      </c>
      <c r="G3" s="3" t="s">
        <v>3</v>
      </c>
      <c r="H3" s="3" t="s">
        <v>4</v>
      </c>
      <c r="I3" s="3" t="s">
        <v>5</v>
      </c>
      <c r="J3" s="3" t="s">
        <v>6</v>
      </c>
      <c r="K3" s="3" t="s">
        <v>7</v>
      </c>
      <c r="L3" s="3" t="s">
        <v>8</v>
      </c>
      <c r="M3" s="3" t="s">
        <v>9</v>
      </c>
      <c r="N3" s="3" t="s">
        <v>10</v>
      </c>
      <c r="O3" s="3" t="s">
        <v>11</v>
      </c>
      <c r="P3" s="3" t="s">
        <v>12</v>
      </c>
      <c r="Q3" s="3" t="s">
        <v>13</v>
      </c>
      <c r="R3" s="3" t="s">
        <v>14</v>
      </c>
      <c r="S3" s="3" t="s">
        <v>15</v>
      </c>
      <c r="T3" s="3" t="s">
        <v>16</v>
      </c>
      <c r="U3" s="3" t="s">
        <v>17</v>
      </c>
      <c r="V3" s="3" t="s">
        <v>18</v>
      </c>
      <c r="W3" s="3" t="s">
        <v>19</v>
      </c>
      <c r="X3" s="3" t="s">
        <v>20</v>
      </c>
      <c r="Y3" s="3" t="s">
        <v>21</v>
      </c>
      <c r="Z3" s="3" t="s">
        <v>22</v>
      </c>
      <c r="AA3" s="3" t="s">
        <v>23</v>
      </c>
      <c r="AB3" s="3" t="s">
        <v>24</v>
      </c>
      <c r="AC3" s="3" t="s">
        <v>25</v>
      </c>
      <c r="AD3" s="3" t="s">
        <v>26</v>
      </c>
      <c r="AE3" s="3" t="s">
        <v>27</v>
      </c>
      <c r="AF3" s="3" t="s">
        <v>28</v>
      </c>
    </row>
    <row r="4" spans="1:32" x14ac:dyDescent="0.25">
      <c r="A4" s="3" t="s">
        <v>29</v>
      </c>
      <c r="B4" s="1">
        <v>20</v>
      </c>
      <c r="C4" s="2">
        <v>0.13400000000000001</v>
      </c>
      <c r="D4" s="2">
        <v>0.47199999999999998</v>
      </c>
      <c r="E4" s="2">
        <f t="shared" si="0"/>
        <v>0.33799999999999997</v>
      </c>
      <c r="F4" s="3" t="s">
        <v>30</v>
      </c>
      <c r="G4" s="3" t="s">
        <v>31</v>
      </c>
      <c r="H4" s="3" t="s">
        <v>32</v>
      </c>
      <c r="I4" s="3" t="s">
        <v>33</v>
      </c>
      <c r="J4" s="3" t="s">
        <v>34</v>
      </c>
      <c r="K4" s="3" t="s">
        <v>35</v>
      </c>
      <c r="L4" s="3" t="s">
        <v>36</v>
      </c>
      <c r="M4" s="3" t="s">
        <v>37</v>
      </c>
      <c r="N4" s="3" t="s">
        <v>38</v>
      </c>
      <c r="O4" s="3" t="s">
        <v>39</v>
      </c>
      <c r="P4" s="3" t="s">
        <v>40</v>
      </c>
      <c r="Q4" s="3" t="s">
        <v>41</v>
      </c>
      <c r="R4" s="3" t="s">
        <v>42</v>
      </c>
      <c r="S4" s="3" t="s">
        <v>43</v>
      </c>
      <c r="T4" s="3" t="s">
        <v>44</v>
      </c>
      <c r="U4" s="3" t="s">
        <v>45</v>
      </c>
      <c r="V4" s="3" t="s">
        <v>46</v>
      </c>
      <c r="W4" s="3" t="s">
        <v>47</v>
      </c>
      <c r="X4" s="3" t="s">
        <v>48</v>
      </c>
      <c r="Y4" s="3" t="s">
        <v>49</v>
      </c>
      <c r="Z4" s="1"/>
      <c r="AA4" s="1"/>
      <c r="AB4" s="1"/>
      <c r="AC4" s="1"/>
      <c r="AD4" s="1"/>
      <c r="AE4" s="1"/>
      <c r="AF4" s="1"/>
    </row>
    <row r="5" spans="1:32" x14ac:dyDescent="0.25">
      <c r="A5" s="3" t="s">
        <v>50</v>
      </c>
      <c r="B5" s="1">
        <v>15</v>
      </c>
      <c r="C5" s="2">
        <v>0.29099999999999998</v>
      </c>
      <c r="D5" s="2">
        <v>0.57899999999999996</v>
      </c>
      <c r="E5" s="2">
        <f t="shared" si="0"/>
        <v>0.28799999999999998</v>
      </c>
      <c r="F5" s="3" t="s">
        <v>51</v>
      </c>
      <c r="G5" s="3" t="s">
        <v>52</v>
      </c>
      <c r="H5" s="3" t="s">
        <v>53</v>
      </c>
      <c r="I5" s="3" t="s">
        <v>54</v>
      </c>
      <c r="J5" s="3" t="s">
        <v>55</v>
      </c>
      <c r="K5" s="3" t="s">
        <v>56</v>
      </c>
      <c r="L5" s="3" t="s">
        <v>57</v>
      </c>
      <c r="M5" s="3" t="s">
        <v>58</v>
      </c>
      <c r="N5" s="3" t="s">
        <v>59</v>
      </c>
      <c r="O5" s="3" t="s">
        <v>60</v>
      </c>
      <c r="P5" s="3" t="s">
        <v>61</v>
      </c>
      <c r="Q5" s="3" t="s">
        <v>62</v>
      </c>
      <c r="R5" s="3" t="s">
        <v>63</v>
      </c>
      <c r="S5" s="3" t="s">
        <v>64</v>
      </c>
      <c r="T5" s="3" t="s">
        <v>65</v>
      </c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 x14ac:dyDescent="0.25">
      <c r="A6" s="3" t="s">
        <v>66</v>
      </c>
      <c r="B6" s="1">
        <v>9</v>
      </c>
      <c r="C6" s="2">
        <v>0.33600000000000002</v>
      </c>
      <c r="D6" s="2">
        <v>0.61</v>
      </c>
      <c r="E6" s="2">
        <f t="shared" si="0"/>
        <v>0.27399999999999997</v>
      </c>
      <c r="F6" s="3" t="s">
        <v>67</v>
      </c>
      <c r="G6" s="3" t="s">
        <v>68</v>
      </c>
      <c r="H6" s="3" t="s">
        <v>69</v>
      </c>
      <c r="I6" s="3" t="s">
        <v>70</v>
      </c>
      <c r="J6" s="3" t="s">
        <v>71</v>
      </c>
      <c r="K6" s="3" t="s">
        <v>72</v>
      </c>
      <c r="L6" s="3" t="s">
        <v>73</v>
      </c>
      <c r="M6" s="3" t="s">
        <v>74</v>
      </c>
      <c r="N6" s="3" t="s">
        <v>75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x14ac:dyDescent="0.25">
      <c r="A7" s="3" t="s">
        <v>76</v>
      </c>
      <c r="B7" s="1">
        <v>9</v>
      </c>
      <c r="C7" s="2">
        <v>0.11799999999999999</v>
      </c>
      <c r="D7" s="2">
        <v>0.378</v>
      </c>
      <c r="E7" s="2">
        <f t="shared" si="0"/>
        <v>0.26</v>
      </c>
      <c r="F7" s="3" t="s">
        <v>77</v>
      </c>
      <c r="G7" s="3" t="s">
        <v>78</v>
      </c>
      <c r="H7" s="3" t="s">
        <v>79</v>
      </c>
      <c r="I7" s="3" t="s">
        <v>80</v>
      </c>
      <c r="J7" s="3" t="s">
        <v>81</v>
      </c>
      <c r="K7" s="3" t="s">
        <v>82</v>
      </c>
      <c r="L7" s="3" t="s">
        <v>83</v>
      </c>
      <c r="M7" s="3" t="s">
        <v>84</v>
      </c>
      <c r="N7" s="3" t="s">
        <v>85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2" x14ac:dyDescent="0.25">
      <c r="A8" s="3" t="s">
        <v>86</v>
      </c>
      <c r="B8" s="1">
        <v>8</v>
      </c>
      <c r="C8" s="2">
        <v>0.182</v>
      </c>
      <c r="D8" s="2">
        <v>0.53100000000000003</v>
      </c>
      <c r="E8" s="2">
        <f t="shared" si="0"/>
        <v>0.34900000000000003</v>
      </c>
      <c r="F8" s="3" t="s">
        <v>87</v>
      </c>
      <c r="G8" s="3" t="s">
        <v>88</v>
      </c>
      <c r="H8" s="3" t="s">
        <v>89</v>
      </c>
      <c r="I8" s="3" t="s">
        <v>90</v>
      </c>
      <c r="J8" s="3" t="s">
        <v>91</v>
      </c>
      <c r="K8" s="3" t="s">
        <v>92</v>
      </c>
      <c r="L8" s="3" t="s">
        <v>93</v>
      </c>
      <c r="M8" s="3" t="s">
        <v>94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2" x14ac:dyDescent="0.25">
      <c r="A9" s="3" t="s">
        <v>95</v>
      </c>
      <c r="B9" s="1">
        <v>8</v>
      </c>
      <c r="C9" s="2">
        <v>0.29199999999999998</v>
      </c>
      <c r="D9" s="2">
        <v>0.54900000000000004</v>
      </c>
      <c r="E9" s="2">
        <f t="shared" si="0"/>
        <v>0.25700000000000006</v>
      </c>
      <c r="F9" s="3" t="s">
        <v>96</v>
      </c>
      <c r="G9" s="3" t="s">
        <v>97</v>
      </c>
      <c r="H9" s="3" t="s">
        <v>98</v>
      </c>
      <c r="I9" s="3" t="s">
        <v>99</v>
      </c>
      <c r="J9" s="3" t="s">
        <v>100</v>
      </c>
      <c r="K9" s="3" t="s">
        <v>101</v>
      </c>
      <c r="L9" s="3" t="s">
        <v>102</v>
      </c>
      <c r="M9" s="3" t="s">
        <v>103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2" x14ac:dyDescent="0.25">
      <c r="A10" s="3" t="s">
        <v>104</v>
      </c>
      <c r="B10" s="1">
        <v>7</v>
      </c>
      <c r="C10" s="2">
        <v>0.13300000000000001</v>
      </c>
      <c r="D10" s="2">
        <v>0.627</v>
      </c>
      <c r="E10" s="2">
        <f t="shared" si="0"/>
        <v>0.49399999999999999</v>
      </c>
      <c r="F10" s="3" t="s">
        <v>105</v>
      </c>
      <c r="G10" s="3" t="s">
        <v>106</v>
      </c>
      <c r="H10" s="3" t="s">
        <v>107</v>
      </c>
      <c r="I10" s="3" t="s">
        <v>108</v>
      </c>
      <c r="J10" s="3" t="s">
        <v>109</v>
      </c>
      <c r="K10" s="3" t="s">
        <v>110</v>
      </c>
      <c r="L10" s="3" t="s">
        <v>111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2" x14ac:dyDescent="0.25">
      <c r="A11" s="3" t="s">
        <v>112</v>
      </c>
      <c r="B11" s="1">
        <v>6</v>
      </c>
      <c r="C11" s="2">
        <v>0.26500000000000001</v>
      </c>
      <c r="D11" s="2">
        <v>0.52800000000000002</v>
      </c>
      <c r="E11" s="2">
        <f t="shared" si="0"/>
        <v>0.26300000000000001</v>
      </c>
      <c r="F11" s="3" t="s">
        <v>113</v>
      </c>
      <c r="G11" s="3" t="s">
        <v>114</v>
      </c>
      <c r="H11" s="3" t="s">
        <v>115</v>
      </c>
      <c r="I11" s="3" t="s">
        <v>116</v>
      </c>
      <c r="J11" s="3" t="s">
        <v>117</v>
      </c>
      <c r="K11" s="3" t="s">
        <v>118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 x14ac:dyDescent="0.25">
      <c r="A12" s="3" t="s">
        <v>119</v>
      </c>
      <c r="B12" s="1">
        <v>6</v>
      </c>
      <c r="C12" s="2">
        <v>0.27900000000000003</v>
      </c>
      <c r="D12" s="2">
        <v>0.57199999999999995</v>
      </c>
      <c r="E12" s="2">
        <f t="shared" si="0"/>
        <v>0.29299999999999993</v>
      </c>
      <c r="F12" s="3" t="s">
        <v>120</v>
      </c>
      <c r="G12" s="3" t="s">
        <v>121</v>
      </c>
      <c r="H12" s="3" t="s">
        <v>122</v>
      </c>
      <c r="I12" s="3" t="s">
        <v>123</v>
      </c>
      <c r="J12" s="3" t="s">
        <v>124</v>
      </c>
      <c r="K12" s="3" t="s">
        <v>125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 x14ac:dyDescent="0.25">
      <c r="A13" s="3" t="s">
        <v>126</v>
      </c>
      <c r="B13" s="1">
        <v>6</v>
      </c>
      <c r="C13" s="2">
        <v>0.67</v>
      </c>
      <c r="D13" s="2">
        <v>0.48099999999999998</v>
      </c>
      <c r="E13" s="2">
        <f t="shared" si="0"/>
        <v>-0.18900000000000006</v>
      </c>
      <c r="F13" s="3" t="s">
        <v>127</v>
      </c>
      <c r="G13" s="3" t="s">
        <v>128</v>
      </c>
      <c r="H13" s="3" t="s">
        <v>129</v>
      </c>
      <c r="I13" s="3" t="s">
        <v>130</v>
      </c>
      <c r="J13" s="3" t="s">
        <v>131</v>
      </c>
      <c r="K13" s="3" t="s">
        <v>132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 x14ac:dyDescent="0.25">
      <c r="A14" s="3" t="s">
        <v>133</v>
      </c>
      <c r="B14" s="1">
        <v>6</v>
      </c>
      <c r="C14" s="2">
        <v>0.11</v>
      </c>
      <c r="D14" s="2">
        <v>0.498</v>
      </c>
      <c r="E14" s="2">
        <f t="shared" si="0"/>
        <v>0.38800000000000001</v>
      </c>
      <c r="F14" s="3" t="s">
        <v>134</v>
      </c>
      <c r="G14" s="3" t="s">
        <v>135</v>
      </c>
      <c r="H14" s="3" t="s">
        <v>136</v>
      </c>
      <c r="I14" s="3" t="s">
        <v>137</v>
      </c>
      <c r="J14" s="3" t="s">
        <v>138</v>
      </c>
      <c r="K14" s="3" t="s">
        <v>139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 x14ac:dyDescent="0.25">
      <c r="A15" s="3" t="s">
        <v>140</v>
      </c>
      <c r="B15" s="1">
        <v>6</v>
      </c>
      <c r="C15" s="2">
        <v>0.76200000000000001</v>
      </c>
      <c r="D15" s="2">
        <v>0.505</v>
      </c>
      <c r="E15" s="2">
        <f t="shared" si="0"/>
        <v>-0.25700000000000001</v>
      </c>
      <c r="F15" s="3" t="s">
        <v>141</v>
      </c>
      <c r="G15" s="3" t="s">
        <v>142</v>
      </c>
      <c r="H15" s="3" t="s">
        <v>143</v>
      </c>
      <c r="I15" s="3" t="s">
        <v>144</v>
      </c>
      <c r="J15" s="3" t="s">
        <v>145</v>
      </c>
      <c r="K15" s="3" t="s">
        <v>146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 x14ac:dyDescent="0.25">
      <c r="A16" s="3" t="s">
        <v>147</v>
      </c>
      <c r="B16" s="1">
        <v>6</v>
      </c>
      <c r="C16" s="2">
        <v>0.28699999999999998</v>
      </c>
      <c r="D16" s="2">
        <v>0.55000000000000004</v>
      </c>
      <c r="E16" s="2">
        <f t="shared" si="0"/>
        <v>0.26300000000000007</v>
      </c>
      <c r="F16" s="3" t="s">
        <v>148</v>
      </c>
      <c r="G16" s="3" t="s">
        <v>149</v>
      </c>
      <c r="H16" s="3" t="s">
        <v>150</v>
      </c>
      <c r="I16" s="3" t="s">
        <v>151</v>
      </c>
      <c r="J16" s="3" t="s">
        <v>152</v>
      </c>
      <c r="K16" s="3" t="s">
        <v>153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1:32" x14ac:dyDescent="0.25">
      <c r="A17" s="3" t="s">
        <v>154</v>
      </c>
      <c r="B17" s="3">
        <v>5</v>
      </c>
      <c r="C17" s="5">
        <v>0.78200000000000003</v>
      </c>
      <c r="D17" s="2">
        <v>0.53300000000000003</v>
      </c>
      <c r="E17" s="2">
        <f t="shared" si="0"/>
        <v>-0.249</v>
      </c>
      <c r="F17" s="3" t="s">
        <v>254</v>
      </c>
      <c r="G17" s="3" t="s">
        <v>255</v>
      </c>
      <c r="H17" s="3" t="s">
        <v>256</v>
      </c>
      <c r="I17" s="3" t="s">
        <v>257</v>
      </c>
      <c r="J17" s="3" t="s">
        <v>258</v>
      </c>
      <c r="K17" s="3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2" x14ac:dyDescent="0.25">
      <c r="A18" s="3" t="s">
        <v>155</v>
      </c>
      <c r="B18" s="1">
        <v>5</v>
      </c>
      <c r="C18" s="2">
        <v>0.19</v>
      </c>
      <c r="D18" s="2">
        <v>0.443</v>
      </c>
      <c r="E18" s="2">
        <f t="shared" si="0"/>
        <v>0.253</v>
      </c>
      <c r="F18" s="3" t="s">
        <v>156</v>
      </c>
      <c r="G18" s="3" t="s">
        <v>157</v>
      </c>
      <c r="H18" s="3" t="s">
        <v>158</v>
      </c>
      <c r="I18" s="3" t="s">
        <v>159</v>
      </c>
      <c r="J18" s="3" t="s">
        <v>160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1:32" x14ac:dyDescent="0.25">
      <c r="A19" s="3" t="s">
        <v>161</v>
      </c>
      <c r="B19" s="1">
        <v>5</v>
      </c>
      <c r="C19" s="2">
        <v>0.223</v>
      </c>
      <c r="D19" s="2">
        <v>0.52400000000000002</v>
      </c>
      <c r="E19" s="2">
        <f t="shared" si="0"/>
        <v>0.30100000000000005</v>
      </c>
      <c r="F19" s="3" t="s">
        <v>162</v>
      </c>
      <c r="G19" s="3" t="s">
        <v>163</v>
      </c>
      <c r="H19" s="3" t="s">
        <v>164</v>
      </c>
      <c r="I19" s="3" t="s">
        <v>165</v>
      </c>
      <c r="J19" s="3" t="s">
        <v>166</v>
      </c>
      <c r="K19" s="3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spans="1:32" x14ac:dyDescent="0.25">
      <c r="A20" s="3" t="s">
        <v>167</v>
      </c>
      <c r="B20" s="3">
        <v>4</v>
      </c>
      <c r="C20" s="5">
        <v>0.23599999999999999</v>
      </c>
      <c r="D20" s="2">
        <v>0.495</v>
      </c>
      <c r="E20" s="2">
        <f t="shared" si="0"/>
        <v>0.25900000000000001</v>
      </c>
      <c r="F20" s="3" t="s">
        <v>250</v>
      </c>
      <c r="G20" s="3" t="s">
        <v>251</v>
      </c>
      <c r="H20" s="3" t="s">
        <v>252</v>
      </c>
      <c r="I20" s="3" t="s">
        <v>253</v>
      </c>
      <c r="J20" s="3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1:32" x14ac:dyDescent="0.25">
      <c r="A21" s="3" t="s">
        <v>168</v>
      </c>
      <c r="B21" s="3">
        <v>4</v>
      </c>
      <c r="C21" s="5">
        <v>0.23599999999999999</v>
      </c>
      <c r="D21" s="2">
        <v>0.48699999999999999</v>
      </c>
      <c r="E21" s="2">
        <f t="shared" si="0"/>
        <v>0.251</v>
      </c>
      <c r="F21" s="3" t="s">
        <v>246</v>
      </c>
      <c r="G21" s="3" t="s">
        <v>247</v>
      </c>
      <c r="H21" s="3" t="s">
        <v>248</v>
      </c>
      <c r="I21" s="3" t="s">
        <v>249</v>
      </c>
      <c r="J21" s="3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32" x14ac:dyDescent="0.25">
      <c r="A22" s="3" t="s">
        <v>169</v>
      </c>
      <c r="B22" s="1">
        <v>4</v>
      </c>
      <c r="C22" s="2">
        <v>0.255</v>
      </c>
      <c r="D22" s="2">
        <v>0.496</v>
      </c>
      <c r="E22" s="2">
        <f t="shared" si="0"/>
        <v>0.24099999999999999</v>
      </c>
      <c r="F22" s="3" t="s">
        <v>170</v>
      </c>
      <c r="G22" s="3" t="s">
        <v>171</v>
      </c>
      <c r="H22" s="3" t="s">
        <v>172</v>
      </c>
      <c r="I22" s="3" t="s">
        <v>173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spans="1:32" x14ac:dyDescent="0.25">
      <c r="A23" s="3" t="s">
        <v>174</v>
      </c>
      <c r="B23" s="1">
        <v>4</v>
      </c>
      <c r="C23" s="2">
        <v>0.754</v>
      </c>
      <c r="D23" s="2">
        <v>0.45700000000000002</v>
      </c>
      <c r="E23" s="2">
        <f t="shared" si="0"/>
        <v>-0.29699999999999999</v>
      </c>
      <c r="F23" s="3" t="s">
        <v>175</v>
      </c>
      <c r="G23" s="3" t="s">
        <v>176</v>
      </c>
      <c r="H23" s="3" t="s">
        <v>177</v>
      </c>
      <c r="I23" s="3" t="s">
        <v>178</v>
      </c>
      <c r="J23" s="3"/>
      <c r="K23" s="3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spans="1:32" x14ac:dyDescent="0.25">
      <c r="A24" s="3" t="s">
        <v>179</v>
      </c>
      <c r="B24" s="3">
        <v>4</v>
      </c>
      <c r="C24" s="5">
        <v>0.39600000000000002</v>
      </c>
      <c r="D24" s="2">
        <v>0.63900000000000001</v>
      </c>
      <c r="E24" s="2">
        <f t="shared" si="0"/>
        <v>0.24299999999999999</v>
      </c>
      <c r="F24" s="3" t="s">
        <v>242</v>
      </c>
      <c r="G24" s="3" t="s">
        <v>243</v>
      </c>
      <c r="H24" s="3" t="s">
        <v>244</v>
      </c>
      <c r="I24" s="3" t="s">
        <v>245</v>
      </c>
      <c r="J24" s="3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32" x14ac:dyDescent="0.25">
      <c r="A25" s="3" t="s">
        <v>180</v>
      </c>
      <c r="B25" s="3">
        <v>4</v>
      </c>
      <c r="C25" s="5">
        <v>0.376</v>
      </c>
      <c r="D25" s="2">
        <v>0.60499999999999998</v>
      </c>
      <c r="E25" s="2">
        <f t="shared" si="0"/>
        <v>0.22899999999999998</v>
      </c>
      <c r="F25" s="3" t="s">
        <v>238</v>
      </c>
      <c r="G25" s="3" t="s">
        <v>239</v>
      </c>
      <c r="H25" s="3" t="s">
        <v>240</v>
      </c>
      <c r="I25" s="3" t="s">
        <v>241</v>
      </c>
      <c r="J25" s="3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1:32" x14ac:dyDescent="0.25">
      <c r="A26" s="3" t="s">
        <v>181</v>
      </c>
      <c r="B26" s="3">
        <v>3</v>
      </c>
      <c r="C26" s="5">
        <v>0.71799999999999997</v>
      </c>
      <c r="D26" s="2">
        <v>0.45300000000000001</v>
      </c>
      <c r="E26" s="2">
        <f t="shared" si="0"/>
        <v>-0.26499999999999996</v>
      </c>
      <c r="F26" s="3" t="s">
        <v>235</v>
      </c>
      <c r="G26" s="3" t="s">
        <v>236</v>
      </c>
      <c r="H26" s="3" t="s">
        <v>237</v>
      </c>
      <c r="I26" s="3"/>
      <c r="J26" s="3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1:32" x14ac:dyDescent="0.25">
      <c r="A27" s="3" t="s">
        <v>182</v>
      </c>
      <c r="B27" s="3">
        <v>3</v>
      </c>
      <c r="C27" s="5">
        <v>0.64100000000000001</v>
      </c>
      <c r="D27" s="2">
        <v>0.41699999999999998</v>
      </c>
      <c r="E27" s="2">
        <f t="shared" si="0"/>
        <v>-0.22400000000000003</v>
      </c>
      <c r="F27" s="3" t="s">
        <v>232</v>
      </c>
      <c r="G27" s="3" t="s">
        <v>233</v>
      </c>
      <c r="H27" s="3" t="s">
        <v>234</v>
      </c>
      <c r="I27" s="3"/>
      <c r="J27" s="3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spans="1:32" x14ac:dyDescent="0.25">
      <c r="A28" s="3" t="s">
        <v>183</v>
      </c>
      <c r="B28" s="3">
        <v>3</v>
      </c>
      <c r="C28" s="5">
        <v>0.78700000000000003</v>
      </c>
      <c r="D28" s="2">
        <v>0.54200000000000004</v>
      </c>
      <c r="E28" s="2">
        <f t="shared" si="0"/>
        <v>-0.245</v>
      </c>
      <c r="F28" s="3" t="s">
        <v>229</v>
      </c>
      <c r="G28" s="3" t="s">
        <v>230</v>
      </c>
      <c r="H28" s="3" t="s">
        <v>231</v>
      </c>
      <c r="I28" s="3"/>
      <c r="J28" s="3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 spans="1:32" x14ac:dyDescent="0.25">
      <c r="A29" s="3" t="s">
        <v>184</v>
      </c>
      <c r="B29" s="3">
        <v>3</v>
      </c>
      <c r="C29" s="5">
        <v>0.19400000000000001</v>
      </c>
      <c r="D29" s="2">
        <v>0.44500000000000001</v>
      </c>
      <c r="E29" s="2">
        <f t="shared" si="0"/>
        <v>0.251</v>
      </c>
      <c r="F29" s="3" t="s">
        <v>226</v>
      </c>
      <c r="G29" s="3" t="s">
        <v>227</v>
      </c>
      <c r="H29" s="3" t="s">
        <v>228</v>
      </c>
      <c r="I29" s="3"/>
      <c r="J29" s="3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spans="1:32" x14ac:dyDescent="0.25">
      <c r="A30" s="3" t="s">
        <v>185</v>
      </c>
      <c r="B30" s="3">
        <v>3</v>
      </c>
      <c r="C30" s="5">
        <v>0.216</v>
      </c>
      <c r="D30" s="2">
        <v>0.51400000000000001</v>
      </c>
      <c r="E30" s="2">
        <f t="shared" si="0"/>
        <v>0.29800000000000004</v>
      </c>
      <c r="F30" s="3" t="s">
        <v>223</v>
      </c>
      <c r="G30" s="3" t="s">
        <v>224</v>
      </c>
      <c r="H30" s="3" t="s">
        <v>225</v>
      </c>
      <c r="I30" s="3"/>
      <c r="J30" s="3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spans="1:32" x14ac:dyDescent="0.25">
      <c r="A31" s="3" t="s">
        <v>186</v>
      </c>
      <c r="B31" s="1">
        <v>3</v>
      </c>
      <c r="C31" s="5">
        <v>0.7</v>
      </c>
      <c r="D31" s="2">
        <v>0.44600000000000001</v>
      </c>
      <c r="E31" s="2">
        <f t="shared" si="0"/>
        <v>-0.25399999999999995</v>
      </c>
      <c r="F31" s="1" t="s">
        <v>220</v>
      </c>
      <c r="G31" s="1" t="s">
        <v>221</v>
      </c>
      <c r="H31" s="1" t="s">
        <v>222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</row>
    <row r="32" spans="1:32" x14ac:dyDescent="0.25">
      <c r="A32" s="3" t="s">
        <v>187</v>
      </c>
      <c r="B32" s="3">
        <v>3</v>
      </c>
      <c r="C32" s="5">
        <v>0.17299999999999999</v>
      </c>
      <c r="D32" s="2">
        <v>0.47099999999999997</v>
      </c>
      <c r="E32" s="2">
        <f t="shared" si="0"/>
        <v>0.29799999999999999</v>
      </c>
      <c r="F32" s="3" t="s">
        <v>217</v>
      </c>
      <c r="G32" s="3" t="s">
        <v>218</v>
      </c>
      <c r="H32" s="3" t="s">
        <v>219</v>
      </c>
      <c r="I32" s="3"/>
      <c r="J32" s="3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2" x14ac:dyDescent="0.25">
      <c r="A33" s="3" t="s">
        <v>188</v>
      </c>
      <c r="B33" s="3">
        <v>3</v>
      </c>
      <c r="C33" s="5">
        <v>0.71499999999999997</v>
      </c>
      <c r="D33" s="2">
        <v>0.45400000000000001</v>
      </c>
      <c r="E33" s="2">
        <f t="shared" si="0"/>
        <v>-0.26099999999999995</v>
      </c>
      <c r="F33" s="3" t="s">
        <v>214</v>
      </c>
      <c r="G33" s="3" t="s">
        <v>215</v>
      </c>
      <c r="H33" s="3" t="s">
        <v>216</v>
      </c>
      <c r="I33" s="3"/>
      <c r="J33" s="3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 x14ac:dyDescent="0.25">
      <c r="A34" s="3" t="s">
        <v>189</v>
      </c>
      <c r="B34" s="1">
        <v>3</v>
      </c>
      <c r="C34" s="5">
        <v>0.29299999999999998</v>
      </c>
      <c r="D34" s="2">
        <v>0.53300000000000003</v>
      </c>
      <c r="E34" s="2">
        <f t="shared" si="0"/>
        <v>0.24000000000000005</v>
      </c>
      <c r="F34" s="1" t="s">
        <v>211</v>
      </c>
      <c r="G34" s="1" t="s">
        <v>212</v>
      </c>
      <c r="H34" s="1" t="s">
        <v>213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1:32" x14ac:dyDescent="0.25">
      <c r="A35" s="3" t="s">
        <v>190</v>
      </c>
      <c r="B35" s="3">
        <v>3</v>
      </c>
      <c r="C35" s="5">
        <v>0.157</v>
      </c>
      <c r="D35" s="2">
        <v>0.47499999999999998</v>
      </c>
      <c r="E35" s="2">
        <f t="shared" si="0"/>
        <v>0.31799999999999995</v>
      </c>
      <c r="F35" s="3" t="s">
        <v>208</v>
      </c>
      <c r="G35" s="3" t="s">
        <v>209</v>
      </c>
      <c r="H35" s="3" t="s">
        <v>210</v>
      </c>
      <c r="I35" s="3"/>
      <c r="J35" s="3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1:32" x14ac:dyDescent="0.25">
      <c r="A36" s="3" t="s">
        <v>191</v>
      </c>
      <c r="B36" s="1">
        <v>3</v>
      </c>
      <c r="C36" s="2">
        <v>0.81499999999999995</v>
      </c>
      <c r="D36" s="2">
        <v>0.58099999999999996</v>
      </c>
      <c r="E36" s="2">
        <f t="shared" si="0"/>
        <v>-0.23399999999999999</v>
      </c>
      <c r="F36" s="3" t="s">
        <v>192</v>
      </c>
      <c r="G36" s="3" t="s">
        <v>193</v>
      </c>
      <c r="H36" s="3" t="s">
        <v>194</v>
      </c>
      <c r="I36" s="3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1:32" x14ac:dyDescent="0.25">
      <c r="A37" s="3" t="s">
        <v>195</v>
      </c>
      <c r="B37" s="3">
        <v>3</v>
      </c>
      <c r="C37" s="5">
        <v>0.24399999999999999</v>
      </c>
      <c r="D37" s="2">
        <v>0.46400000000000002</v>
      </c>
      <c r="E37" s="2">
        <f t="shared" si="0"/>
        <v>0.22000000000000003</v>
      </c>
      <c r="F37" s="3" t="s">
        <v>205</v>
      </c>
      <c r="G37" s="3" t="s">
        <v>206</v>
      </c>
      <c r="H37" s="3" t="s">
        <v>207</v>
      </c>
      <c r="I37" s="3"/>
      <c r="J37" s="3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spans="1:32" x14ac:dyDescent="0.25">
      <c r="A38" s="3" t="s">
        <v>196</v>
      </c>
      <c r="B38" s="3">
        <v>3</v>
      </c>
      <c r="C38" s="5">
        <v>5.6000000000000001E-2</v>
      </c>
      <c r="D38" s="2">
        <v>0.27900000000000003</v>
      </c>
      <c r="E38" s="2">
        <f t="shared" si="0"/>
        <v>0.22300000000000003</v>
      </c>
      <c r="F38" s="3" t="s">
        <v>202</v>
      </c>
      <c r="G38" s="3" t="s">
        <v>203</v>
      </c>
      <c r="H38" s="3" t="s">
        <v>204</v>
      </c>
      <c r="I38" s="3"/>
      <c r="J38" s="3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</row>
  </sheetData>
  <dataConsolidate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_table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8-20T04:11:17Z</dcterms:created>
  <dcterms:modified xsi:type="dcterms:W3CDTF">2016-08-18T14:01:57Z</dcterms:modified>
</cp:coreProperties>
</file>